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ndy\Documents\labwork\KEMbiofeedback\Manuscript\PeerJ\submission 02\submitted\"/>
    </mc:Choice>
  </mc:AlternateContent>
  <xr:revisionPtr revIDLastSave="0" documentId="13_ncr:1_{AEF0854B-4947-467D-AE36-E8190844499A}" xr6:coauthVersionLast="45" xr6:coauthVersionMax="45" xr10:uidLastSave="{00000000-0000-0000-0000-000000000000}"/>
  <bookViews>
    <workbookView xWindow="-90" yWindow="-90" windowWidth="19380" windowHeight="9765" tabRatio="500" xr2:uid="{00000000-000D-0000-FFFF-FFFF00000000}"/>
  </bookViews>
  <sheets>
    <sheet name="Raw" sheetId="1" r:id="rId1"/>
  </sheets>
  <definedNames>
    <definedName name="subfifteen">#REF!,#REF!,#REF!,#REF!,#REF!</definedName>
    <definedName name="Subfourteen">#REF!,#REF!,#REF!,#REF!,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3" i="1" l="1"/>
  <c r="I42" i="1"/>
  <c r="F43" i="1"/>
  <c r="F42" i="1"/>
  <c r="C43" i="1"/>
  <c r="C42" i="1"/>
  <c r="O43" i="1"/>
  <c r="O42" i="1"/>
  <c r="L43" i="1"/>
  <c r="L42" i="1"/>
  <c r="C20" i="1" l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B20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B19" i="1"/>
  <c r="N43" i="1" l="1"/>
  <c r="K43" i="1"/>
  <c r="H43" i="1"/>
  <c r="E43" i="1"/>
  <c r="N42" i="1"/>
  <c r="K42" i="1"/>
  <c r="H42" i="1"/>
  <c r="E42" i="1"/>
  <c r="B43" i="1"/>
  <c r="B42" i="1"/>
  <c r="D43" i="1" l="1"/>
  <c r="D42" i="1"/>
  <c r="M42" i="1"/>
  <c r="M43" i="1"/>
  <c r="J42" i="1"/>
  <c r="J43" i="1"/>
  <c r="P43" i="1"/>
  <c r="P42" i="1"/>
  <c r="G43" i="1"/>
  <c r="G42" i="1"/>
</calcChain>
</file>

<file path=xl/sharedStrings.xml><?xml version="1.0" encoding="utf-8"?>
<sst xmlns="http://schemas.openxmlformats.org/spreadsheetml/2006/main" count="95" uniqueCount="28">
  <si>
    <t>Mean</t>
  </si>
  <si>
    <t>StDev</t>
  </si>
  <si>
    <t>norm</t>
  </si>
  <si>
    <t>pKEM</t>
  </si>
  <si>
    <t>vGRF at pKEM</t>
  </si>
  <si>
    <t>KFE</t>
  </si>
  <si>
    <t>BF condition</t>
  </si>
  <si>
    <t>sub01</t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variable</t>
  </si>
  <si>
    <t>unit</t>
  </si>
  <si>
    <t>Nm/kg</t>
  </si>
  <si>
    <t>N/kg</t>
  </si>
  <si>
    <t>degrees</t>
  </si>
  <si>
    <t>fascicle length</t>
  </si>
  <si>
    <t>MTU length</t>
  </si>
  <si>
    <t>fascicle pen.</t>
  </si>
  <si>
    <t>cm</t>
  </si>
  <si>
    <t>Right VL outcomes reported as change from heelstrike to instant of pK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\+0;\-0;0"/>
    <numFmt numFmtId="166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0" borderId="4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4" fillId="0" borderId="0" xfId="0" applyFont="1"/>
    <xf numFmtId="2" fontId="0" fillId="0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4" fillId="0" borderId="0" xfId="0" applyNumberFormat="1" applyFont="1"/>
    <xf numFmtId="2" fontId="3" fillId="0" borderId="0" xfId="0" quotePrefix="1" applyNumberFormat="1" applyFont="1" applyBorder="1" applyAlignment="1">
      <alignment horizontal="center"/>
    </xf>
    <xf numFmtId="2" fontId="3" fillId="0" borderId="1" xfId="0" quotePrefix="1" applyNumberFormat="1" applyFont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66" fontId="0" fillId="0" borderId="1" xfId="0" applyNumberFormat="1" applyBorder="1" applyAlignment="1">
      <alignment horizontal="center"/>
    </xf>
    <xf numFmtId="166" fontId="3" fillId="0" borderId="1" xfId="0" quotePrefix="1" applyNumberFormat="1" applyFont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2:Q82"/>
  <sheetViews>
    <sheetView tabSelected="1" topLeftCell="A25" zoomScale="70" zoomScaleNormal="70" zoomScalePageLayoutView="70" workbookViewId="0">
      <selection activeCell="B35" sqref="B35"/>
    </sheetView>
  </sheetViews>
  <sheetFormatPr defaultColWidth="10.5" defaultRowHeight="16" x14ac:dyDescent="0.8"/>
  <cols>
    <col min="1" max="16" width="12.5" customWidth="1"/>
  </cols>
  <sheetData>
    <row r="2" spans="1:17" ht="23.5" x14ac:dyDescent="1.1000000000000001">
      <c r="B2" s="37"/>
      <c r="C2" s="37"/>
      <c r="D2" s="37"/>
      <c r="F2" s="32"/>
      <c r="G2" s="32"/>
      <c r="H2" s="32"/>
    </row>
    <row r="4" spans="1:17" s="10" customFormat="1" x14ac:dyDescent="0.8">
      <c r="A4" s="4" t="s">
        <v>6</v>
      </c>
      <c r="B4" s="5">
        <v>-40</v>
      </c>
      <c r="C4" s="5"/>
      <c r="D4" s="4"/>
      <c r="E4" s="6">
        <v>-20</v>
      </c>
      <c r="F4" s="6"/>
      <c r="G4" s="7"/>
      <c r="H4" s="5" t="s">
        <v>2</v>
      </c>
      <c r="I4" s="5"/>
      <c r="J4" s="4"/>
      <c r="K4" s="44">
        <v>20</v>
      </c>
      <c r="L4" s="6"/>
      <c r="M4" s="7"/>
      <c r="N4" s="47">
        <v>40</v>
      </c>
      <c r="O4" s="5"/>
      <c r="P4" s="4"/>
    </row>
    <row r="5" spans="1:17" s="10" customFormat="1" x14ac:dyDescent="0.8">
      <c r="A5" s="3" t="s">
        <v>18</v>
      </c>
      <c r="B5" s="27" t="s">
        <v>3</v>
      </c>
      <c r="C5" s="27" t="s">
        <v>4</v>
      </c>
      <c r="D5" s="30" t="s">
        <v>5</v>
      </c>
      <c r="E5" s="28" t="s">
        <v>3</v>
      </c>
      <c r="F5" s="28" t="s">
        <v>4</v>
      </c>
      <c r="G5" s="31" t="s">
        <v>5</v>
      </c>
      <c r="H5" s="27" t="s">
        <v>3</v>
      </c>
      <c r="I5" s="27" t="s">
        <v>4</v>
      </c>
      <c r="J5" s="30" t="s">
        <v>5</v>
      </c>
      <c r="K5" s="28" t="s">
        <v>3</v>
      </c>
      <c r="L5" s="28" t="s">
        <v>4</v>
      </c>
      <c r="M5" s="31" t="s">
        <v>5</v>
      </c>
      <c r="N5" s="27" t="s">
        <v>3</v>
      </c>
      <c r="O5" s="27" t="s">
        <v>4</v>
      </c>
      <c r="P5" s="30" t="s">
        <v>5</v>
      </c>
    </row>
    <row r="6" spans="1:17" s="18" customFormat="1" x14ac:dyDescent="0.8">
      <c r="A6" s="48" t="s">
        <v>19</v>
      </c>
      <c r="B6" s="18" t="s">
        <v>20</v>
      </c>
      <c r="C6" s="18" t="s">
        <v>21</v>
      </c>
      <c r="D6" s="30" t="s">
        <v>22</v>
      </c>
      <c r="E6" s="46" t="s">
        <v>20</v>
      </c>
      <c r="F6" s="46" t="s">
        <v>21</v>
      </c>
      <c r="G6" s="31" t="s">
        <v>22</v>
      </c>
      <c r="H6" s="18" t="s">
        <v>20</v>
      </c>
      <c r="I6" s="18" t="s">
        <v>21</v>
      </c>
      <c r="J6" s="30" t="s">
        <v>22</v>
      </c>
      <c r="K6" s="46" t="s">
        <v>20</v>
      </c>
      <c r="L6" s="46" t="s">
        <v>21</v>
      </c>
      <c r="M6" s="31" t="s">
        <v>22</v>
      </c>
      <c r="N6" s="18" t="s">
        <v>20</v>
      </c>
      <c r="O6" s="18" t="s">
        <v>21</v>
      </c>
      <c r="P6" s="30" t="s">
        <v>22</v>
      </c>
    </row>
    <row r="7" spans="1:17" s="10" customFormat="1" x14ac:dyDescent="0.8">
      <c r="A7" s="3" t="s">
        <v>7</v>
      </c>
      <c r="B7" s="16">
        <v>0.26395000000000002</v>
      </c>
      <c r="C7" s="11">
        <v>97.184651550284897</v>
      </c>
      <c r="D7" s="53">
        <v>5.6760999999999999</v>
      </c>
      <c r="E7" s="39">
        <v>0.34100000000000003</v>
      </c>
      <c r="F7" s="12">
        <v>97.961132087434706</v>
      </c>
      <c r="G7" s="15">
        <v>7.4529000000000005</v>
      </c>
      <c r="H7" s="16">
        <v>0.36014999999999997</v>
      </c>
      <c r="I7" s="11">
        <v>96.812413506170302</v>
      </c>
      <c r="J7" s="14">
        <v>10.92604</v>
      </c>
      <c r="K7" s="39">
        <v>0.54825000000000002</v>
      </c>
      <c r="L7" s="12">
        <v>105.514145500297</v>
      </c>
      <c r="M7" s="15">
        <v>10.338899999999999</v>
      </c>
      <c r="N7" s="16">
        <v>0.60945000000000005</v>
      </c>
      <c r="O7" s="11">
        <v>108.547476366119</v>
      </c>
      <c r="P7" s="14">
        <v>14.364800000000001</v>
      </c>
    </row>
    <row r="8" spans="1:17" s="10" customFormat="1" x14ac:dyDescent="0.8">
      <c r="A8" s="3" t="s">
        <v>8</v>
      </c>
      <c r="B8" s="16">
        <v>0.12914999999999999</v>
      </c>
      <c r="C8" s="11">
        <v>109.66917776086299</v>
      </c>
      <c r="D8" s="53">
        <v>9.0936999999999983</v>
      </c>
      <c r="E8" s="39">
        <v>0.28734999999999999</v>
      </c>
      <c r="F8" s="12">
        <v>104.968083682451</v>
      </c>
      <c r="G8" s="15">
        <v>11.521100000000001</v>
      </c>
      <c r="H8" s="16">
        <v>0.39639999999999997</v>
      </c>
      <c r="I8" s="11">
        <v>106.62250085823599</v>
      </c>
      <c r="J8" s="14">
        <v>14.126999999999999</v>
      </c>
      <c r="K8" s="39">
        <v>0.50174999999999992</v>
      </c>
      <c r="L8" s="12">
        <v>105.082792252121</v>
      </c>
      <c r="M8" s="15">
        <v>15.248099999999999</v>
      </c>
      <c r="N8" s="16">
        <v>0.62090000000000001</v>
      </c>
      <c r="O8" s="11">
        <v>108.86838944728299</v>
      </c>
      <c r="P8" s="14">
        <v>16.641800000000003</v>
      </c>
    </row>
    <row r="9" spans="1:17" s="10" customFormat="1" x14ac:dyDescent="0.8">
      <c r="A9" s="3" t="s">
        <v>9</v>
      </c>
      <c r="B9" s="42">
        <v>0.30404999999999999</v>
      </c>
      <c r="C9" s="11">
        <v>111.66278276867099</v>
      </c>
      <c r="D9" s="54">
        <v>10.948</v>
      </c>
      <c r="E9" s="39">
        <v>0.45884999999999998</v>
      </c>
      <c r="F9" s="12">
        <v>112.53831689855301</v>
      </c>
      <c r="G9" s="15">
        <v>13.6012</v>
      </c>
      <c r="H9" s="16">
        <v>0.67230000000000001</v>
      </c>
      <c r="I9" s="11">
        <v>107.77782292892201</v>
      </c>
      <c r="J9" s="14">
        <v>14.7149</v>
      </c>
      <c r="K9" s="39">
        <v>0.82240000000000002</v>
      </c>
      <c r="L9" s="12">
        <v>114.788542245366</v>
      </c>
      <c r="M9" s="15">
        <v>16.235199999999999</v>
      </c>
      <c r="N9" s="16">
        <v>0.95365000000000011</v>
      </c>
      <c r="O9" s="11">
        <v>119.051012945487</v>
      </c>
      <c r="P9" s="14">
        <v>17.2729</v>
      </c>
    </row>
    <row r="10" spans="1:17" s="10" customFormat="1" x14ac:dyDescent="0.8">
      <c r="A10" s="3" t="s">
        <v>10</v>
      </c>
      <c r="B10" s="16">
        <v>0.38234999999999997</v>
      </c>
      <c r="C10" s="11">
        <v>118.38462076226</v>
      </c>
      <c r="D10" s="53">
        <v>12.823500000000001</v>
      </c>
      <c r="E10" s="39">
        <v>0.49880000000000002</v>
      </c>
      <c r="F10" s="12">
        <v>119.321266882901</v>
      </c>
      <c r="G10" s="15">
        <v>13.814299999999999</v>
      </c>
      <c r="H10" s="40">
        <v>0.68615000000000004</v>
      </c>
      <c r="I10" s="11">
        <v>115.954514631357</v>
      </c>
      <c r="J10" s="14">
        <v>18.465800000000002</v>
      </c>
      <c r="K10" s="39">
        <v>0.85630000000000006</v>
      </c>
      <c r="L10" s="12">
        <v>122.90451253754701</v>
      </c>
      <c r="M10" s="15">
        <v>23.670500000000004</v>
      </c>
      <c r="N10" s="16">
        <v>1.1204499999999999</v>
      </c>
      <c r="O10" s="11">
        <v>127.95149317084</v>
      </c>
      <c r="P10" s="14">
        <v>27.418199999999999</v>
      </c>
    </row>
    <row r="11" spans="1:17" s="10" customFormat="1" x14ac:dyDescent="0.8">
      <c r="A11" s="3" t="s">
        <v>11</v>
      </c>
      <c r="B11" s="16">
        <v>0.42875000000000002</v>
      </c>
      <c r="C11" s="11">
        <v>120.017427647556</v>
      </c>
      <c r="D11" s="53">
        <v>17.199100000000001</v>
      </c>
      <c r="E11" s="39">
        <v>0.68074999999999997</v>
      </c>
      <c r="F11" s="12">
        <v>120.320197544957</v>
      </c>
      <c r="G11" s="15">
        <v>20.682400000000001</v>
      </c>
      <c r="H11" s="16">
        <v>0.81265000000000009</v>
      </c>
      <c r="I11" s="11">
        <v>118.653782827992</v>
      </c>
      <c r="J11" s="14">
        <v>23.1251</v>
      </c>
      <c r="K11" s="39">
        <v>1.1191500000000001</v>
      </c>
      <c r="L11" s="12">
        <v>125.60377398251499</v>
      </c>
      <c r="M11" s="15">
        <v>25.766800000000003</v>
      </c>
      <c r="N11" s="16">
        <v>1.3174000000000001</v>
      </c>
      <c r="O11" s="11">
        <v>126.127697587537</v>
      </c>
      <c r="P11" s="14">
        <v>26.3977</v>
      </c>
    </row>
    <row r="12" spans="1:17" s="10" customFormat="1" x14ac:dyDescent="0.8">
      <c r="A12" s="3" t="s">
        <v>12</v>
      </c>
      <c r="B12" s="16">
        <v>0.19350000000000001</v>
      </c>
      <c r="C12" s="11">
        <v>115.516246463634</v>
      </c>
      <c r="D12" s="53">
        <v>8.7721</v>
      </c>
      <c r="E12" s="39">
        <v>0.30595</v>
      </c>
      <c r="F12" s="12">
        <v>122.000976267285</v>
      </c>
      <c r="G12" s="15">
        <v>11.6937</v>
      </c>
      <c r="H12" s="16">
        <v>0.50570000000000004</v>
      </c>
      <c r="I12" s="11">
        <v>121.151995697931</v>
      </c>
      <c r="J12" s="14">
        <v>17.335699999999999</v>
      </c>
      <c r="K12" s="39">
        <v>0.71120000000000005</v>
      </c>
      <c r="L12" s="12">
        <v>131.997913824779</v>
      </c>
      <c r="M12" s="15">
        <v>23.034099999999999</v>
      </c>
      <c r="N12" s="16">
        <v>0.85654999999999992</v>
      </c>
      <c r="O12" s="11">
        <v>138.31572675431599</v>
      </c>
      <c r="P12" s="14">
        <v>22.850100000000001</v>
      </c>
    </row>
    <row r="13" spans="1:17" s="10" customFormat="1" x14ac:dyDescent="0.8">
      <c r="A13" s="3" t="s">
        <v>13</v>
      </c>
      <c r="B13" s="16">
        <v>0.23895000000000002</v>
      </c>
      <c r="C13" s="11">
        <v>123.55554165243301</v>
      </c>
      <c r="D13" s="53">
        <v>8.4053000000000004</v>
      </c>
      <c r="E13" s="39">
        <v>0.40575</v>
      </c>
      <c r="F13" s="12">
        <v>102.90281108361</v>
      </c>
      <c r="G13" s="15">
        <v>10.6326</v>
      </c>
      <c r="H13" s="16">
        <v>0.60434999999999994</v>
      </c>
      <c r="I13" s="11">
        <v>100.87648070967499</v>
      </c>
      <c r="J13" s="14">
        <v>16.7623</v>
      </c>
      <c r="K13" s="39">
        <v>0.73065000000000002</v>
      </c>
      <c r="L13" s="12">
        <v>106.350319751528</v>
      </c>
      <c r="M13" s="15">
        <v>20.097999999999999</v>
      </c>
      <c r="N13" s="16">
        <v>0.90615000000000001</v>
      </c>
      <c r="O13" s="11">
        <v>107.053494809555</v>
      </c>
      <c r="P13" s="14">
        <v>25.9405</v>
      </c>
      <c r="Q13" s="1"/>
    </row>
    <row r="14" spans="1:17" s="10" customFormat="1" x14ac:dyDescent="0.8">
      <c r="A14" s="3" t="s">
        <v>14</v>
      </c>
      <c r="B14" s="16">
        <v>0.29089999999999999</v>
      </c>
      <c r="C14" s="11">
        <v>125.576348819464</v>
      </c>
      <c r="D14" s="53">
        <v>11.273700000000002</v>
      </c>
      <c r="E14" s="39">
        <v>0.44484999999999997</v>
      </c>
      <c r="F14" s="12">
        <v>111.406411383773</v>
      </c>
      <c r="G14" s="15">
        <v>15.351599999999999</v>
      </c>
      <c r="H14" s="16">
        <v>0.59729999999999994</v>
      </c>
      <c r="I14" s="11">
        <v>108.68959786064499</v>
      </c>
      <c r="J14" s="14">
        <v>20.086399999999998</v>
      </c>
      <c r="K14" s="39">
        <v>0.76889999999999992</v>
      </c>
      <c r="L14" s="12">
        <v>111.236144882026</v>
      </c>
      <c r="M14" s="15">
        <v>23.125999999999998</v>
      </c>
      <c r="N14" s="16">
        <v>0.91189999999999993</v>
      </c>
      <c r="O14" s="11">
        <v>109.518411678974</v>
      </c>
      <c r="P14" s="14">
        <v>25.277999999999999</v>
      </c>
      <c r="Q14" s="1"/>
    </row>
    <row r="15" spans="1:17" s="10" customFormat="1" x14ac:dyDescent="0.8">
      <c r="A15" s="3" t="s">
        <v>15</v>
      </c>
      <c r="B15" s="16">
        <v>0.38245000000000001</v>
      </c>
      <c r="C15" s="11">
        <v>116.06629808735499</v>
      </c>
      <c r="D15" s="53">
        <v>14.508699999999999</v>
      </c>
      <c r="E15" s="39">
        <v>0.60909999999999997</v>
      </c>
      <c r="F15" s="12">
        <v>113.008429266062</v>
      </c>
      <c r="G15" s="15">
        <v>15.9057</v>
      </c>
      <c r="H15" s="16">
        <v>0.88250000000000006</v>
      </c>
      <c r="I15" s="11">
        <v>114.972365017317</v>
      </c>
      <c r="J15" s="14">
        <v>17.602799999999998</v>
      </c>
      <c r="K15" s="39">
        <v>0.92115000000000002</v>
      </c>
      <c r="L15" s="12">
        <v>121.44250103838699</v>
      </c>
      <c r="M15" s="15">
        <v>18.769199999999998</v>
      </c>
      <c r="N15" s="16">
        <v>1.0993499999999998</v>
      </c>
      <c r="O15" s="11">
        <v>129.61461340359801</v>
      </c>
      <c r="P15" s="14">
        <v>22.885899999999999</v>
      </c>
      <c r="Q15" s="1"/>
    </row>
    <row r="16" spans="1:17" s="10" customFormat="1" x14ac:dyDescent="0.8">
      <c r="A16" s="3" t="s">
        <v>16</v>
      </c>
      <c r="B16" s="11">
        <v>0.25580000000000003</v>
      </c>
      <c r="C16" s="11">
        <v>121.278295239264</v>
      </c>
      <c r="D16" s="53">
        <v>9.3018999999999998</v>
      </c>
      <c r="E16" s="12">
        <v>0.54200000000000004</v>
      </c>
      <c r="F16" s="12">
        <v>110.714984971728</v>
      </c>
      <c r="G16" s="45">
        <v>13.238900000000001</v>
      </c>
      <c r="H16" s="10">
        <v>0.71035000000000004</v>
      </c>
      <c r="I16" s="11">
        <v>112.67318203250601</v>
      </c>
      <c r="J16" s="3">
        <v>19.366</v>
      </c>
      <c r="K16" s="12">
        <v>1.0989</v>
      </c>
      <c r="L16" s="12">
        <v>118.709815651627</v>
      </c>
      <c r="M16" s="45">
        <v>22.721900000000005</v>
      </c>
      <c r="N16" s="11">
        <v>1.1413</v>
      </c>
      <c r="O16" s="11">
        <v>119.67642671937099</v>
      </c>
      <c r="P16" s="3">
        <v>23.544800000000002</v>
      </c>
      <c r="Q16" s="1"/>
    </row>
    <row r="17" spans="1:17" s="10" customFormat="1" x14ac:dyDescent="0.8">
      <c r="A17" s="3" t="s">
        <v>17</v>
      </c>
      <c r="B17" s="11">
        <v>0.50255000000000005</v>
      </c>
      <c r="C17" s="11">
        <v>114.482998069106</v>
      </c>
      <c r="D17" s="14">
        <v>10.208600000000001</v>
      </c>
      <c r="E17" s="12">
        <v>0.5948</v>
      </c>
      <c r="F17" s="12">
        <v>104.67306656784</v>
      </c>
      <c r="G17" s="45">
        <v>12.6751</v>
      </c>
      <c r="H17" s="10">
        <v>0.64054999999999995</v>
      </c>
      <c r="I17" s="11">
        <v>104.42250397676101</v>
      </c>
      <c r="J17" s="3">
        <v>12.675199999999998</v>
      </c>
      <c r="K17" s="12">
        <v>0.94894999999999996</v>
      </c>
      <c r="L17" s="12">
        <v>110.03732668158101</v>
      </c>
      <c r="M17" s="45">
        <v>15.1074</v>
      </c>
      <c r="N17" s="11">
        <v>1.1122999999999998</v>
      </c>
      <c r="O17" s="11">
        <v>117.982414365994</v>
      </c>
      <c r="P17" s="3">
        <v>17.5718</v>
      </c>
      <c r="Q17" s="1"/>
    </row>
    <row r="18" spans="1:17" s="10" customFormat="1" x14ac:dyDescent="0.8">
      <c r="A18" s="3"/>
      <c r="B18" s="11"/>
      <c r="C18" s="11"/>
      <c r="D18" s="14"/>
      <c r="E18" s="11"/>
      <c r="F18" s="11"/>
      <c r="G18" s="14"/>
      <c r="H18" s="11"/>
      <c r="I18" s="11"/>
      <c r="J18" s="14"/>
      <c r="K18" s="11"/>
      <c r="L18" s="11"/>
      <c r="M18" s="14"/>
      <c r="N18" s="11"/>
      <c r="O18" s="11"/>
      <c r="P18" s="14"/>
    </row>
    <row r="19" spans="1:17" s="10" customFormat="1" x14ac:dyDescent="0.8">
      <c r="A19" s="13" t="s">
        <v>0</v>
      </c>
      <c r="B19" s="11">
        <f>AVERAGE(B7:B17)</f>
        <v>0.30658181818181818</v>
      </c>
      <c r="C19" s="11">
        <f t="shared" ref="C19:P19" si="0">AVERAGE(C7:C17)</f>
        <v>115.76312625644464</v>
      </c>
      <c r="D19" s="53">
        <f t="shared" si="0"/>
        <v>10.746427272727274</v>
      </c>
      <c r="E19" s="11">
        <f t="shared" si="0"/>
        <v>0.46992727272727275</v>
      </c>
      <c r="F19" s="11">
        <f t="shared" si="0"/>
        <v>110.89233423969041</v>
      </c>
      <c r="G19" s="53">
        <f t="shared" si="0"/>
        <v>13.3245</v>
      </c>
      <c r="H19" s="11">
        <f t="shared" si="0"/>
        <v>0.62440000000000007</v>
      </c>
      <c r="I19" s="11">
        <f t="shared" si="0"/>
        <v>109.87337818613747</v>
      </c>
      <c r="J19" s="53">
        <f t="shared" si="0"/>
        <v>16.835203636363637</v>
      </c>
      <c r="K19" s="11">
        <f t="shared" si="0"/>
        <v>0.82069090909090903</v>
      </c>
      <c r="L19" s="11">
        <f t="shared" si="0"/>
        <v>115.78798075888854</v>
      </c>
      <c r="M19" s="53">
        <f t="shared" si="0"/>
        <v>19.4651</v>
      </c>
      <c r="N19" s="11">
        <f t="shared" si="0"/>
        <v>0.96812727272727273</v>
      </c>
      <c r="O19" s="11">
        <f t="shared" si="0"/>
        <v>119.33701429537035</v>
      </c>
      <c r="P19" s="53">
        <f t="shared" si="0"/>
        <v>21.833318181818182</v>
      </c>
    </row>
    <row r="20" spans="1:17" s="10" customFormat="1" x14ac:dyDescent="0.8">
      <c r="A20" s="13" t="s">
        <v>1</v>
      </c>
      <c r="B20" s="11">
        <f>STDEV(B7:B17)</f>
        <v>0.10877389225528167</v>
      </c>
      <c r="C20" s="11">
        <f t="shared" ref="C20:P20" si="1">STDEV(C7:C17)</f>
        <v>7.8314099357241878</v>
      </c>
      <c r="D20" s="14">
        <f t="shared" si="1"/>
        <v>3.1720505828535828</v>
      </c>
      <c r="E20" s="11">
        <f t="shared" si="1"/>
        <v>0.12928732606801871</v>
      </c>
      <c r="F20" s="11">
        <f t="shared" si="1"/>
        <v>7.7177768123583537</v>
      </c>
      <c r="G20" s="14">
        <f t="shared" si="1"/>
        <v>3.3658536403117663</v>
      </c>
      <c r="H20" s="11">
        <f t="shared" si="1"/>
        <v>0.15901180302103388</v>
      </c>
      <c r="I20" s="11">
        <f t="shared" si="1"/>
        <v>7.5678754661793848</v>
      </c>
      <c r="J20" s="14">
        <f t="shared" si="1"/>
        <v>3.5227228688254018</v>
      </c>
      <c r="K20" s="11">
        <f t="shared" si="1"/>
        <v>0.19824650163140561</v>
      </c>
      <c r="L20" s="11">
        <f t="shared" si="1"/>
        <v>9.0237341305193493</v>
      </c>
      <c r="M20" s="14">
        <f t="shared" si="1"/>
        <v>4.7489026738816289</v>
      </c>
      <c r="N20" s="11">
        <f t="shared" si="1"/>
        <v>0.21955991364959618</v>
      </c>
      <c r="O20" s="11">
        <f t="shared" si="1"/>
        <v>10.302772334024604</v>
      </c>
      <c r="P20" s="11">
        <f t="shared" si="1"/>
        <v>4.5554229381734048</v>
      </c>
    </row>
    <row r="21" spans="1:17" s="10" customFormat="1" x14ac:dyDescent="0.8">
      <c r="A21" s="8"/>
      <c r="B21" s="11"/>
      <c r="C21" s="11"/>
      <c r="D21" s="11"/>
      <c r="E21" s="17"/>
      <c r="F21" s="17"/>
      <c r="G21" s="17"/>
      <c r="H21" s="17"/>
      <c r="I21" s="17"/>
      <c r="J21" s="17"/>
      <c r="K21" s="17"/>
      <c r="L21" s="17"/>
      <c r="M21" s="17"/>
      <c r="N21" s="11"/>
      <c r="O21" s="11"/>
      <c r="P21" s="11"/>
    </row>
    <row r="22" spans="1:17" s="10" customFormat="1" x14ac:dyDescent="0.8">
      <c r="A22" s="8"/>
      <c r="B22" s="11"/>
      <c r="C22" s="11"/>
      <c r="D22" s="11"/>
      <c r="E22" s="17"/>
      <c r="F22" s="17"/>
      <c r="G22" s="17"/>
      <c r="H22" s="17"/>
      <c r="I22" s="17"/>
      <c r="J22" s="17"/>
      <c r="K22" s="17"/>
      <c r="L22" s="17"/>
      <c r="M22" s="17"/>
      <c r="N22" s="11"/>
      <c r="O22" s="11"/>
      <c r="P22" s="11"/>
    </row>
    <row r="23" spans="1:17" s="26" customFormat="1" ht="16.75" thickBot="1" x14ac:dyDescent="0.95">
      <c r="A23" s="23"/>
      <c r="B23" s="24"/>
      <c r="C23" s="24"/>
      <c r="D23" s="24"/>
      <c r="E23" s="25"/>
      <c r="F23" s="25"/>
      <c r="G23" s="25"/>
      <c r="H23" s="25"/>
      <c r="I23" s="25"/>
      <c r="J23" s="25"/>
      <c r="K23" s="25"/>
      <c r="L23" s="25"/>
      <c r="M23" s="25"/>
      <c r="N23" s="24"/>
      <c r="O23" s="24"/>
      <c r="P23" s="24"/>
    </row>
    <row r="24" spans="1:17" s="1" customFormat="1" x14ac:dyDescent="0.8">
      <c r="A24" s="8"/>
      <c r="B24" s="16"/>
      <c r="C24" s="16"/>
      <c r="D24" s="16"/>
      <c r="E24" s="19"/>
      <c r="F24" s="19"/>
      <c r="G24" s="19"/>
      <c r="H24" s="19"/>
      <c r="I24" s="19"/>
      <c r="J24" s="19"/>
      <c r="K24" s="19"/>
      <c r="L24" s="19"/>
      <c r="M24" s="19"/>
      <c r="N24" s="16"/>
      <c r="O24" s="16"/>
      <c r="P24" s="16"/>
    </row>
    <row r="25" spans="1:17" ht="23.5" x14ac:dyDescent="1.1000000000000001">
      <c r="B25" s="41" t="s">
        <v>27</v>
      </c>
      <c r="C25" s="41"/>
      <c r="D25" s="41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</row>
    <row r="26" spans="1:17" x14ac:dyDescent="0.8">
      <c r="B26" s="9"/>
      <c r="C26" s="9"/>
      <c r="D26" s="9"/>
      <c r="E26" s="9"/>
      <c r="F26" s="9"/>
      <c r="G26" s="52"/>
      <c r="H26" s="9"/>
      <c r="I26" s="9"/>
      <c r="J26" s="9"/>
      <c r="K26" s="9"/>
      <c r="L26" s="9"/>
      <c r="M26" s="9"/>
      <c r="N26" s="9"/>
      <c r="O26" s="9"/>
      <c r="P26" s="9"/>
      <c r="Q26" s="9"/>
    </row>
    <row r="27" spans="1:17" s="10" customFormat="1" x14ac:dyDescent="0.8">
      <c r="A27" s="4" t="s">
        <v>6</v>
      </c>
      <c r="B27" s="5">
        <v>-40</v>
      </c>
      <c r="C27" s="5"/>
      <c r="D27" s="4"/>
      <c r="E27" s="6">
        <v>-20</v>
      </c>
      <c r="F27" s="6"/>
      <c r="G27" s="7"/>
      <c r="H27" s="5" t="s">
        <v>2</v>
      </c>
      <c r="I27" s="5"/>
      <c r="J27" s="4"/>
      <c r="K27" s="44">
        <v>20</v>
      </c>
      <c r="L27" s="6"/>
      <c r="M27" s="7"/>
      <c r="N27" s="47">
        <v>40</v>
      </c>
      <c r="O27" s="5"/>
      <c r="P27" s="4"/>
    </row>
    <row r="28" spans="1:17" s="10" customFormat="1" x14ac:dyDescent="0.8">
      <c r="A28" s="3" t="s">
        <v>18</v>
      </c>
      <c r="B28" s="49" t="s">
        <v>24</v>
      </c>
      <c r="C28" s="49" t="s">
        <v>23</v>
      </c>
      <c r="D28" s="50" t="s">
        <v>25</v>
      </c>
      <c r="E28" s="55" t="s">
        <v>24</v>
      </c>
      <c r="F28" s="55" t="s">
        <v>23</v>
      </c>
      <c r="G28" s="56" t="s">
        <v>25</v>
      </c>
      <c r="H28" s="49" t="s">
        <v>24</v>
      </c>
      <c r="I28" s="49" t="s">
        <v>23</v>
      </c>
      <c r="J28" s="50" t="s">
        <v>25</v>
      </c>
      <c r="K28" s="55" t="s">
        <v>24</v>
      </c>
      <c r="L28" s="55" t="s">
        <v>23</v>
      </c>
      <c r="M28" s="56" t="s">
        <v>25</v>
      </c>
      <c r="N28" s="49" t="s">
        <v>24</v>
      </c>
      <c r="O28" s="49" t="s">
        <v>23</v>
      </c>
      <c r="P28" s="50" t="s">
        <v>25</v>
      </c>
    </row>
    <row r="29" spans="1:17" s="27" customFormat="1" x14ac:dyDescent="0.8">
      <c r="A29" s="48" t="s">
        <v>19</v>
      </c>
      <c r="B29" s="27" t="s">
        <v>26</v>
      </c>
      <c r="C29" s="27" t="s">
        <v>26</v>
      </c>
      <c r="D29" s="51" t="s">
        <v>22</v>
      </c>
      <c r="E29" s="28" t="s">
        <v>26</v>
      </c>
      <c r="F29" s="28" t="s">
        <v>26</v>
      </c>
      <c r="G29" s="57" t="s">
        <v>22</v>
      </c>
      <c r="H29" s="27" t="s">
        <v>26</v>
      </c>
      <c r="I29" s="27" t="s">
        <v>26</v>
      </c>
      <c r="J29" s="51" t="s">
        <v>22</v>
      </c>
      <c r="K29" s="28" t="s">
        <v>26</v>
      </c>
      <c r="L29" s="28" t="s">
        <v>26</v>
      </c>
      <c r="M29" s="57" t="s">
        <v>22</v>
      </c>
      <c r="N29" s="27" t="s">
        <v>26</v>
      </c>
      <c r="O29" s="27" t="s">
        <v>26</v>
      </c>
      <c r="P29" s="51" t="s">
        <v>22</v>
      </c>
      <c r="Q29" s="29"/>
    </row>
    <row r="30" spans="1:17" s="10" customFormat="1" x14ac:dyDescent="0.8">
      <c r="A30" s="3" t="s">
        <v>7</v>
      </c>
      <c r="B30" s="11">
        <v>0.4500000000000004</v>
      </c>
      <c r="C30" s="11">
        <v>-0.15312999999999874</v>
      </c>
      <c r="D30" s="14">
        <v>0.23</v>
      </c>
      <c r="E30" s="12">
        <v>0.57999999999999996</v>
      </c>
      <c r="F30" s="12">
        <v>2.75909</v>
      </c>
      <c r="G30" s="15">
        <v>1.66</v>
      </c>
      <c r="H30" s="11">
        <v>0.85999999999999965</v>
      </c>
      <c r="I30" s="11">
        <v>0.45388500000000109</v>
      </c>
      <c r="J30" s="14">
        <v>1.45</v>
      </c>
      <c r="K30" s="12">
        <v>0.76999999999999846</v>
      </c>
      <c r="L30" s="12">
        <v>-2.1613600000000006</v>
      </c>
      <c r="M30" s="15">
        <v>5.07</v>
      </c>
      <c r="N30" s="11">
        <v>1.0599999999999998</v>
      </c>
      <c r="O30" s="11">
        <v>3.9803600000000001</v>
      </c>
      <c r="P30" s="14">
        <v>2.74</v>
      </c>
      <c r="Q30" s="11"/>
    </row>
    <row r="31" spans="1:17" s="10" customFormat="1" x14ac:dyDescent="0.8">
      <c r="A31" s="3" t="s">
        <v>8</v>
      </c>
      <c r="B31" s="11">
        <v>0.68999999999999895</v>
      </c>
      <c r="C31" s="11">
        <v>-0.96292000000000044</v>
      </c>
      <c r="D31" s="14">
        <v>4.09</v>
      </c>
      <c r="E31" s="12">
        <v>0.80000000000000071</v>
      </c>
      <c r="F31" s="12">
        <v>-2.7780999999999998</v>
      </c>
      <c r="G31" s="15">
        <v>3.51</v>
      </c>
      <c r="H31" s="11">
        <v>1.0299999999999976</v>
      </c>
      <c r="I31" s="11">
        <v>-4.0556700000000001</v>
      </c>
      <c r="J31" s="14">
        <v>8.64</v>
      </c>
      <c r="K31" s="12">
        <v>1.100000000000001</v>
      </c>
      <c r="L31" s="12">
        <v>-3.0130000000000479E-2</v>
      </c>
      <c r="M31" s="15">
        <v>2.44</v>
      </c>
      <c r="N31" s="11">
        <v>1.1800000000000006</v>
      </c>
      <c r="O31" s="11">
        <v>-0.18331499999999962</v>
      </c>
      <c r="P31" s="14">
        <v>3.15</v>
      </c>
      <c r="Q31" s="11"/>
    </row>
    <row r="32" spans="1:17" s="10" customFormat="1" x14ac:dyDescent="0.8">
      <c r="A32" s="3" t="s">
        <v>9</v>
      </c>
      <c r="B32" s="42">
        <v>0.93000000000000027</v>
      </c>
      <c r="C32" s="11">
        <v>0.77432000000000056</v>
      </c>
      <c r="D32" s="43">
        <v>-2.82</v>
      </c>
      <c r="E32" s="12">
        <v>1.1300000000000003</v>
      </c>
      <c r="F32" s="12">
        <v>0.49673500000000032</v>
      </c>
      <c r="G32" s="15">
        <v>-2.68</v>
      </c>
      <c r="H32" s="11">
        <v>1.21</v>
      </c>
      <c r="I32" s="42">
        <v>7.0765000000000453E-2</v>
      </c>
      <c r="J32" s="38">
        <v>-0.71</v>
      </c>
      <c r="K32" s="12">
        <v>1.31</v>
      </c>
      <c r="L32" s="12">
        <v>0.51156500000000027</v>
      </c>
      <c r="M32" s="15">
        <v>-0.3</v>
      </c>
      <c r="N32" s="11">
        <v>1.3799999999999979</v>
      </c>
      <c r="O32" s="11">
        <v>1.4070600000000006</v>
      </c>
      <c r="P32" s="38">
        <v>-0.71</v>
      </c>
      <c r="Q32" s="11"/>
    </row>
    <row r="33" spans="1:17" s="10" customFormat="1" x14ac:dyDescent="0.8">
      <c r="A33" s="3" t="s">
        <v>10</v>
      </c>
      <c r="B33" s="11">
        <v>0.86999999999999855</v>
      </c>
      <c r="C33" s="11">
        <v>0.29716999999999982</v>
      </c>
      <c r="D33" s="14">
        <v>-2.96</v>
      </c>
      <c r="E33" s="12">
        <v>0.97000000000000142</v>
      </c>
      <c r="F33" s="12">
        <v>-0.64039500000000016</v>
      </c>
      <c r="G33" s="15">
        <v>0.78</v>
      </c>
      <c r="H33" s="11">
        <v>1.2800000000000007</v>
      </c>
      <c r="I33" s="11">
        <v>-0.91837000000000013</v>
      </c>
      <c r="J33" s="14">
        <v>0.44</v>
      </c>
      <c r="K33" s="12">
        <v>1.6100000000000003</v>
      </c>
      <c r="L33" s="12">
        <v>0.25119499999999989</v>
      </c>
      <c r="M33" s="15">
        <v>-3.21</v>
      </c>
      <c r="N33" s="11">
        <v>1.7199999999999993</v>
      </c>
      <c r="O33" s="11">
        <v>0.54136999999999991</v>
      </c>
      <c r="P33" s="14">
        <v>-1.01</v>
      </c>
      <c r="Q33" s="11"/>
    </row>
    <row r="34" spans="1:17" s="10" customFormat="1" x14ac:dyDescent="0.8">
      <c r="A34" s="3" t="s">
        <v>11</v>
      </c>
      <c r="B34" s="11">
        <v>1.369999999999999</v>
      </c>
      <c r="C34" s="11">
        <v>0.33445000000000003</v>
      </c>
      <c r="D34" s="14">
        <v>-0.54</v>
      </c>
      <c r="E34" s="12">
        <v>1.6199999999999992</v>
      </c>
      <c r="F34" s="12">
        <v>-0.51077500000000031</v>
      </c>
      <c r="G34" s="15">
        <v>5.77</v>
      </c>
      <c r="H34" s="11">
        <v>1.7999999999999989</v>
      </c>
      <c r="I34" s="11">
        <v>-3.9979999999999905E-2</v>
      </c>
      <c r="J34" s="14">
        <v>2.42</v>
      </c>
      <c r="K34" s="12">
        <v>1.9100000000000006</v>
      </c>
      <c r="L34" s="12">
        <v>-8.0814999999999415E-2</v>
      </c>
      <c r="M34" s="15">
        <v>5.92</v>
      </c>
      <c r="N34" s="11">
        <v>1.7500000000000016</v>
      </c>
      <c r="O34" s="11">
        <v>0.15485999999999969</v>
      </c>
      <c r="P34" s="14">
        <v>6.43</v>
      </c>
    </row>
    <row r="35" spans="1:17" s="10" customFormat="1" x14ac:dyDescent="0.8">
      <c r="A35" s="3" t="s">
        <v>12</v>
      </c>
      <c r="B35" s="11">
        <v>0.58999999999999886</v>
      </c>
      <c r="C35" s="11">
        <v>-0.64292499999999964</v>
      </c>
      <c r="D35" s="14">
        <v>0.94</v>
      </c>
      <c r="E35" s="12">
        <v>0.77000000000000124</v>
      </c>
      <c r="F35" s="12">
        <v>-2.9432600000000009</v>
      </c>
      <c r="G35" s="15">
        <v>3.94</v>
      </c>
      <c r="H35" s="11">
        <v>1.150000000000001</v>
      </c>
      <c r="I35" s="11">
        <v>-2.7391899999999998</v>
      </c>
      <c r="J35" s="14">
        <v>2.25</v>
      </c>
      <c r="K35" s="12">
        <v>1.4899999999999998</v>
      </c>
      <c r="L35" s="12">
        <v>-1.3393450000000002</v>
      </c>
      <c r="M35" s="15">
        <v>6.56</v>
      </c>
      <c r="N35" s="11">
        <v>1.470000000000002</v>
      </c>
      <c r="O35" s="11">
        <v>-3.0962249999999996</v>
      </c>
      <c r="P35" s="14">
        <v>3.2</v>
      </c>
      <c r="Q35" s="11"/>
    </row>
    <row r="36" spans="1:17" s="10" customFormat="1" x14ac:dyDescent="0.8">
      <c r="A36" s="3" t="s">
        <v>13</v>
      </c>
      <c r="B36" s="11">
        <v>0.63</v>
      </c>
      <c r="C36" s="11">
        <v>0.66932499999999995</v>
      </c>
      <c r="D36" s="14">
        <v>-1.59</v>
      </c>
      <c r="E36" s="12">
        <v>0.75999999999999956</v>
      </c>
      <c r="F36" s="12">
        <v>0.29854999999999948</v>
      </c>
      <c r="G36" s="15">
        <v>-0.3</v>
      </c>
      <c r="H36" s="11">
        <v>1.1399999999999992</v>
      </c>
      <c r="I36" s="11">
        <v>0.80103999999999898</v>
      </c>
      <c r="J36" s="14">
        <v>-0.38</v>
      </c>
      <c r="K36" s="12">
        <v>1.3399999999999994</v>
      </c>
      <c r="L36" s="12">
        <v>3.0715649999999997</v>
      </c>
      <c r="M36" s="15">
        <v>-1.41</v>
      </c>
      <c r="N36" s="11">
        <v>1.5399999999999996</v>
      </c>
      <c r="O36" s="11">
        <v>-0.57138500000000003</v>
      </c>
      <c r="P36" s="14">
        <v>0.66</v>
      </c>
      <c r="Q36" s="11"/>
    </row>
    <row r="37" spans="1:17" s="10" customFormat="1" x14ac:dyDescent="0.8">
      <c r="A37" s="3" t="s">
        <v>14</v>
      </c>
      <c r="B37" s="11">
        <v>0.80999999999999961</v>
      </c>
      <c r="C37" s="11">
        <v>-1.0891799999999996</v>
      </c>
      <c r="D37" s="14">
        <v>4.82</v>
      </c>
      <c r="E37" s="12">
        <v>1.0800000000000005</v>
      </c>
      <c r="F37" s="12">
        <v>0.54123500000000002</v>
      </c>
      <c r="G37" s="15">
        <v>2.11</v>
      </c>
      <c r="H37" s="11">
        <v>1.4000000000000012</v>
      </c>
      <c r="I37" s="11">
        <v>-5.4453249999999995</v>
      </c>
      <c r="J37" s="14">
        <v>5.2</v>
      </c>
      <c r="K37" s="12">
        <v>1.5200000000000018</v>
      </c>
      <c r="L37" s="12">
        <v>-4.7139999999999557E-2</v>
      </c>
      <c r="M37" s="15">
        <v>2.61</v>
      </c>
      <c r="N37" s="11">
        <v>1.5399999999999996</v>
      </c>
      <c r="O37" s="11">
        <v>-0.70159000000000016</v>
      </c>
      <c r="P37" s="14">
        <v>4.91</v>
      </c>
    </row>
    <row r="38" spans="1:17" s="10" customFormat="1" x14ac:dyDescent="0.8">
      <c r="A38" s="3" t="s">
        <v>15</v>
      </c>
      <c r="B38" s="11">
        <v>1.1200000000000014</v>
      </c>
      <c r="C38" s="11">
        <v>-0.47589000000000042</v>
      </c>
      <c r="D38" s="14">
        <v>0.26</v>
      </c>
      <c r="E38" s="12">
        <v>1.2300000000000004</v>
      </c>
      <c r="F38" s="12">
        <v>-4.625375</v>
      </c>
      <c r="G38" s="15">
        <v>7.69</v>
      </c>
      <c r="H38" s="11">
        <v>1.36</v>
      </c>
      <c r="I38" s="11">
        <v>-3.8835200000000007</v>
      </c>
      <c r="J38" s="14">
        <v>7.04</v>
      </c>
      <c r="K38" s="12">
        <v>1.36</v>
      </c>
      <c r="L38" s="12">
        <v>-2.5429950000000003</v>
      </c>
      <c r="M38" s="15">
        <v>4.92</v>
      </c>
      <c r="N38" s="11">
        <v>1.5399999999999996</v>
      </c>
      <c r="O38" s="11">
        <v>-0.42899499999999902</v>
      </c>
      <c r="P38" s="14">
        <v>3.72</v>
      </c>
    </row>
    <row r="39" spans="1:17" s="10" customFormat="1" x14ac:dyDescent="0.8">
      <c r="A39" s="3" t="s">
        <v>16</v>
      </c>
      <c r="B39" s="11">
        <v>0.61000000000000221</v>
      </c>
      <c r="C39" s="11">
        <v>0.41896499999999931</v>
      </c>
      <c r="D39" s="14">
        <v>2.17</v>
      </c>
      <c r="E39" s="12">
        <v>0.83000000000000018</v>
      </c>
      <c r="F39" s="12">
        <v>0.86583499999999947</v>
      </c>
      <c r="G39" s="15">
        <v>0.47</v>
      </c>
      <c r="H39" s="11">
        <v>1.21</v>
      </c>
      <c r="I39" s="11">
        <v>1.4534900000000004</v>
      </c>
      <c r="J39" s="14">
        <v>0.95</v>
      </c>
      <c r="K39" s="12">
        <v>1.26</v>
      </c>
      <c r="L39" s="12">
        <v>1.6600700000000004</v>
      </c>
      <c r="M39" s="15">
        <v>2.44</v>
      </c>
      <c r="N39" s="11">
        <v>1.319999999999999</v>
      </c>
      <c r="O39" s="11">
        <v>0.97483999999999926</v>
      </c>
      <c r="P39" s="14">
        <v>1.82</v>
      </c>
    </row>
    <row r="40" spans="1:17" s="10" customFormat="1" x14ac:dyDescent="0.8">
      <c r="A40" s="3" t="s">
        <v>17</v>
      </c>
      <c r="B40" s="33">
        <v>0.70999999999999952</v>
      </c>
      <c r="C40" s="11">
        <v>5.3330000000000412E-2</v>
      </c>
      <c r="D40" s="34">
        <v>3.43</v>
      </c>
      <c r="E40" s="35">
        <v>0.87000000000000133</v>
      </c>
      <c r="F40" s="12">
        <v>0.79618999999999995</v>
      </c>
      <c r="G40" s="36">
        <v>2.06</v>
      </c>
      <c r="H40" s="33">
        <v>0.88000000000000023</v>
      </c>
      <c r="I40" s="33">
        <v>-4.9930000000000516E-2</v>
      </c>
      <c r="J40" s="34">
        <v>6.8</v>
      </c>
      <c r="K40" s="35">
        <v>0.99999999999999811</v>
      </c>
      <c r="L40" s="35">
        <v>0.96603500000000009</v>
      </c>
      <c r="M40" s="36">
        <v>2.25</v>
      </c>
      <c r="N40" s="33">
        <v>1.1200000000000014</v>
      </c>
      <c r="O40" s="33">
        <v>2.5166550000000001</v>
      </c>
      <c r="P40" s="34">
        <v>3.59</v>
      </c>
    </row>
    <row r="41" spans="1:17" s="10" customFormat="1" x14ac:dyDescent="0.8">
      <c r="A41" s="3"/>
      <c r="B41" s="11"/>
      <c r="C41" s="11"/>
      <c r="D41" s="14"/>
      <c r="E41" s="11"/>
      <c r="F41" s="11"/>
      <c r="G41" s="14"/>
      <c r="H41" s="11"/>
      <c r="I41" s="11"/>
      <c r="J41" s="14"/>
      <c r="K41" s="11"/>
      <c r="L41" s="11"/>
      <c r="M41" s="14"/>
      <c r="N41" s="11"/>
      <c r="O41" s="11"/>
      <c r="P41" s="14"/>
    </row>
    <row r="42" spans="1:17" s="10" customFormat="1" x14ac:dyDescent="0.8">
      <c r="A42" s="13" t="s">
        <v>0</v>
      </c>
      <c r="B42" s="11">
        <f t="shared" ref="B42:P42" si="2">AVERAGE(B30:B40)</f>
        <v>0.7981818181818181</v>
      </c>
      <c r="C42" s="11">
        <f t="shared" si="2"/>
        <v>-7.0589545454545335E-2</v>
      </c>
      <c r="D42" s="14">
        <f t="shared" si="2"/>
        <v>0.73000000000000009</v>
      </c>
      <c r="E42" s="12">
        <f t="shared" si="2"/>
        <v>0.96727272727272762</v>
      </c>
      <c r="F42" s="12">
        <f t="shared" si="2"/>
        <v>-0.52184272727272729</v>
      </c>
      <c r="G42" s="15">
        <f t="shared" si="2"/>
        <v>2.273636363636363</v>
      </c>
      <c r="H42" s="11">
        <f t="shared" si="2"/>
        <v>1.2109090909090907</v>
      </c>
      <c r="I42" s="11">
        <f t="shared" si="2"/>
        <v>-1.3048004545454543</v>
      </c>
      <c r="J42" s="14">
        <f t="shared" si="2"/>
        <v>3.0999999999999996</v>
      </c>
      <c r="K42" s="12">
        <f t="shared" si="2"/>
        <v>1.3336363636363637</v>
      </c>
      <c r="L42" s="12">
        <f t="shared" si="2"/>
        <v>2.3513181818181749E-2</v>
      </c>
      <c r="M42" s="15">
        <f t="shared" si="2"/>
        <v>2.480909090909091</v>
      </c>
      <c r="N42" s="11">
        <f t="shared" si="2"/>
        <v>1.42</v>
      </c>
      <c r="O42" s="11">
        <f t="shared" si="2"/>
        <v>0.4176031818181819</v>
      </c>
      <c r="P42" s="14">
        <f t="shared" si="2"/>
        <v>2.5909090909090908</v>
      </c>
    </row>
    <row r="43" spans="1:17" s="10" customFormat="1" x14ac:dyDescent="0.8">
      <c r="A43" s="13" t="s">
        <v>1</v>
      </c>
      <c r="B43" s="11">
        <f t="shared" ref="B43:P43" si="3">STDEV(B30:B40)</f>
        <v>0.26475717863046389</v>
      </c>
      <c r="C43" s="11">
        <f t="shared" si="3"/>
        <v>0.64405736621614129</v>
      </c>
      <c r="D43" s="14">
        <f t="shared" si="3"/>
        <v>2.6666495832786126</v>
      </c>
      <c r="E43" s="12">
        <f t="shared" si="3"/>
        <v>0.28677834329289598</v>
      </c>
      <c r="F43" s="12">
        <f t="shared" si="3"/>
        <v>2.1230914043481075</v>
      </c>
      <c r="G43" s="15">
        <f t="shared" si="3"/>
        <v>2.8803134299144344</v>
      </c>
      <c r="H43" s="11">
        <f t="shared" si="3"/>
        <v>0.26151307980499039</v>
      </c>
      <c r="I43" s="11">
        <f t="shared" si="3"/>
        <v>2.318839771639531</v>
      </c>
      <c r="J43" s="14">
        <f t="shared" si="3"/>
        <v>3.2641568589759902</v>
      </c>
      <c r="K43" s="12">
        <f t="shared" si="3"/>
        <v>0.30952456210364815</v>
      </c>
      <c r="L43" s="12">
        <f t="shared" si="3"/>
        <v>1.6243180228964909</v>
      </c>
      <c r="M43" s="15">
        <f t="shared" si="3"/>
        <v>3.105660813886328</v>
      </c>
      <c r="N43" s="11">
        <f t="shared" si="3"/>
        <v>0.23095454098155418</v>
      </c>
      <c r="O43" s="11">
        <f t="shared" si="3"/>
        <v>1.8473942510577874</v>
      </c>
      <c r="P43" s="14">
        <f t="shared" si="3"/>
        <v>2.2645284478030057</v>
      </c>
    </row>
    <row r="46" spans="1:17" x14ac:dyDescent="0.8">
      <c r="C46" s="20"/>
      <c r="D46" s="21"/>
      <c r="E46" s="20"/>
      <c r="F46" s="21"/>
      <c r="G46" s="10"/>
      <c r="H46" s="11"/>
    </row>
    <row r="47" spans="1:17" x14ac:dyDescent="0.8">
      <c r="C47" s="20"/>
      <c r="D47" s="21"/>
      <c r="E47" s="20"/>
      <c r="F47" s="21"/>
      <c r="G47" s="10"/>
      <c r="H47" s="11"/>
    </row>
    <row r="48" spans="1:17" x14ac:dyDescent="0.8">
      <c r="C48" s="20"/>
      <c r="D48" s="21"/>
      <c r="E48" s="20"/>
      <c r="F48" s="21"/>
      <c r="G48" s="10"/>
      <c r="H48" s="11"/>
    </row>
    <row r="49" spans="3:8" x14ac:dyDescent="0.8">
      <c r="C49" s="20"/>
      <c r="D49" s="21"/>
      <c r="E49" s="20"/>
      <c r="F49" s="21"/>
      <c r="G49" s="10"/>
      <c r="H49" s="11"/>
    </row>
    <row r="50" spans="3:8" x14ac:dyDescent="0.8">
      <c r="C50" s="20"/>
      <c r="D50" s="21"/>
      <c r="E50" s="20"/>
      <c r="F50" s="21"/>
      <c r="G50" s="10"/>
      <c r="H50" s="11"/>
    </row>
    <row r="51" spans="3:8" x14ac:dyDescent="0.8">
      <c r="C51" s="20"/>
      <c r="D51" s="21"/>
      <c r="E51" s="20"/>
      <c r="F51" s="21"/>
      <c r="G51" s="10"/>
      <c r="H51" s="11"/>
    </row>
    <row r="52" spans="3:8" x14ac:dyDescent="0.8">
      <c r="C52" s="20"/>
      <c r="D52" s="21"/>
      <c r="E52" s="20"/>
      <c r="F52" s="21"/>
      <c r="G52" s="10"/>
      <c r="H52" s="11"/>
    </row>
    <row r="53" spans="3:8" x14ac:dyDescent="0.8">
      <c r="C53" s="20"/>
      <c r="D53" s="21"/>
      <c r="E53" s="20"/>
      <c r="F53" s="21"/>
      <c r="G53" s="10"/>
      <c r="H53" s="11"/>
    </row>
    <row r="54" spans="3:8" x14ac:dyDescent="0.8">
      <c r="C54" s="20"/>
      <c r="D54" s="21"/>
      <c r="E54" s="20"/>
      <c r="F54" s="21"/>
      <c r="G54" s="10"/>
      <c r="H54" s="11"/>
    </row>
    <row r="55" spans="3:8" x14ac:dyDescent="0.8">
      <c r="C55" s="22"/>
      <c r="D55" s="22"/>
      <c r="E55" s="22"/>
      <c r="F55" s="22"/>
    </row>
    <row r="78" spans="5:6" x14ac:dyDescent="0.8">
      <c r="E78" s="2"/>
      <c r="F78" s="2"/>
    </row>
    <row r="79" spans="5:6" x14ac:dyDescent="0.8">
      <c r="E79" s="2"/>
      <c r="F79" s="2"/>
    </row>
    <row r="80" spans="5:6" x14ac:dyDescent="0.8">
      <c r="E80" s="2"/>
      <c r="F80" s="2"/>
    </row>
    <row r="81" spans="5:6" x14ac:dyDescent="0.8">
      <c r="E81" s="2"/>
      <c r="F81" s="2"/>
    </row>
    <row r="82" spans="5:6" x14ac:dyDescent="0.8">
      <c r="E82" s="2"/>
      <c r="F82" s="2"/>
    </row>
  </sheetData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anda Munsch</cp:lastModifiedBy>
  <dcterms:created xsi:type="dcterms:W3CDTF">2016-12-28T19:36:32Z</dcterms:created>
  <dcterms:modified xsi:type="dcterms:W3CDTF">2020-05-21T15:33:11Z</dcterms:modified>
</cp:coreProperties>
</file>